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leanor\Documents\Lab_Xiao\SubtelBlockPaper\SubTelBlockPaper\"/>
    </mc:Choice>
  </mc:AlternateContent>
  <bookViews>
    <workbookView xWindow="1125" yWindow="1125" windowWidth="14550" windowHeight="14040"/>
  </bookViews>
  <sheets>
    <sheet name="S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3" uniqueCount="45">
  <si>
    <t>Block 1-2</t>
  </si>
  <si>
    <t>AFR with Block 1-2 / Total AFR maps</t>
  </si>
  <si>
    <t>AMR with Block 1-2 / Total AMR maps</t>
  </si>
  <si>
    <t>EAS with Block 1-2 / Total EAS maps</t>
  </si>
  <si>
    <t>EUR with Block 1-2 / Total EUR maps</t>
  </si>
  <si>
    <t>SAS with Block 1-2 / Total SAS maps</t>
  </si>
  <si>
    <t>3q</t>
  </si>
  <si>
    <t>6p</t>
  </si>
  <si>
    <t>7p</t>
  </si>
  <si>
    <t>8p</t>
  </si>
  <si>
    <t>9p</t>
  </si>
  <si>
    <t>11p</t>
  </si>
  <si>
    <t>12p</t>
  </si>
  <si>
    <t>15q</t>
  </si>
  <si>
    <t>16q</t>
  </si>
  <si>
    <t>19p</t>
  </si>
  <si>
    <t>Block 3</t>
  </si>
  <si>
    <t>AFR with Block 3 / Total AFR maps</t>
  </si>
  <si>
    <t>AMR with Block 3 / Total AMR maps</t>
  </si>
  <si>
    <t>EAS with Block 3 / Total EAS maps</t>
  </si>
  <si>
    <t>EUR with Block 3 / Total EUR maps</t>
  </si>
  <si>
    <t>SAS with Block 3 / Total SAS maps</t>
  </si>
  <si>
    <t>2q</t>
  </si>
  <si>
    <t>5q</t>
  </si>
  <si>
    <t>6q</t>
  </si>
  <si>
    <t>9q</t>
  </si>
  <si>
    <t>AFR with Block 6-7-8 / Total AFR maps</t>
  </si>
  <si>
    <t>AMR with Block 6-7-8 / Total AMR maps</t>
  </si>
  <si>
    <t>EAS with Block 6-7-8 / Total EAS maps</t>
  </si>
  <si>
    <t>EUR with Block 6-7-8 / Total EUR maps</t>
  </si>
  <si>
    <t>SAS with Block 6-7-8 / Total SAS maps</t>
  </si>
  <si>
    <t>Block 9</t>
  </si>
  <si>
    <t>AFR with Block 9 / Total AFR maps</t>
  </si>
  <si>
    <t>AMR with Block 9/ Total AMR maps</t>
  </si>
  <si>
    <t>EAS with Block 9/ Total EAS maps</t>
  </si>
  <si>
    <t>EUR with Block 9 / Total EUR maps</t>
  </si>
  <si>
    <t>SAS with Block 9 / Total SAS maps</t>
  </si>
  <si>
    <t>AFR with Block 10-25-11-12 / Total AFR maps</t>
  </si>
  <si>
    <t>AMR with Block 10-25-11-12 / Total AMR maps</t>
  </si>
  <si>
    <t>EAS with Block 10-25-11-12 / Total EAS maps</t>
  </si>
  <si>
    <t>EUR with Block 10-25-11-12 / Total EUR maps</t>
  </si>
  <si>
    <t>SAS with Block 10-25-11-12 / Total SAS maps</t>
  </si>
  <si>
    <t>17p</t>
  </si>
  <si>
    <t>Block       6-7-8</t>
  </si>
  <si>
    <t>Block      10-25-11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 applyFill="1"/>
    <xf numFmtId="9" fontId="2" fillId="0" borderId="1" xfId="1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2"/>
  <sheetViews>
    <sheetView tabSelected="1" workbookViewId="0">
      <selection sqref="A1:A1048576"/>
    </sheetView>
  </sheetViews>
  <sheetFormatPr defaultRowHeight="15" x14ac:dyDescent="0.25"/>
  <cols>
    <col min="1" max="16384" width="9.140625" style="1"/>
  </cols>
  <sheetData>
    <row r="1" spans="2:7" ht="90" x14ac:dyDescent="0.2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2:7" x14ac:dyDescent="0.25">
      <c r="B2" s="3" t="s">
        <v>6</v>
      </c>
      <c r="C2" s="2">
        <v>0.54054054054054057</v>
      </c>
      <c r="D2" s="2">
        <v>0.60869565217391308</v>
      </c>
      <c r="E2" s="2">
        <v>0.75862068965517238</v>
      </c>
      <c r="F2" s="2">
        <v>0.65384615384615385</v>
      </c>
      <c r="G2" s="2">
        <v>0.34615384615384615</v>
      </c>
    </row>
    <row r="3" spans="2:7" x14ac:dyDescent="0.25">
      <c r="B3" s="3" t="s">
        <v>7</v>
      </c>
      <c r="C3" s="2">
        <v>0.1951219512195122</v>
      </c>
      <c r="D3" s="2">
        <v>0.16</v>
      </c>
      <c r="E3" s="2">
        <v>0.13793103448275862</v>
      </c>
      <c r="F3" s="2">
        <v>9.0909090909090912E-2</v>
      </c>
      <c r="G3" s="2">
        <v>0.18518518518518517</v>
      </c>
    </row>
    <row r="4" spans="2:7" x14ac:dyDescent="0.25">
      <c r="B4" s="3" t="s">
        <v>8</v>
      </c>
      <c r="C4" s="2">
        <v>0.16666666666666666</v>
      </c>
      <c r="D4" s="2">
        <v>0</v>
      </c>
      <c r="E4" s="2">
        <v>0</v>
      </c>
      <c r="F4" s="2">
        <v>6.6666666666666666E-2</v>
      </c>
      <c r="G4" s="2">
        <v>7.1428571428571425E-2</v>
      </c>
    </row>
    <row r="5" spans="2:7" x14ac:dyDescent="0.25">
      <c r="B5" s="3" t="s">
        <v>9</v>
      </c>
      <c r="C5" s="2">
        <v>7.1428571428571425E-2</v>
      </c>
      <c r="D5" s="2">
        <v>0</v>
      </c>
      <c r="E5" s="2">
        <v>0</v>
      </c>
      <c r="F5" s="2">
        <v>0</v>
      </c>
      <c r="G5" s="2">
        <v>0</v>
      </c>
    </row>
    <row r="6" spans="2:7" x14ac:dyDescent="0.25">
      <c r="B6" s="3" t="s">
        <v>10</v>
      </c>
      <c r="C6" s="2">
        <v>1</v>
      </c>
      <c r="D6" s="2">
        <v>0.9</v>
      </c>
      <c r="E6" s="2">
        <v>0.86206896551724133</v>
      </c>
      <c r="F6" s="2">
        <v>0.91304347826086951</v>
      </c>
      <c r="G6" s="2">
        <v>0.8571428571428571</v>
      </c>
    </row>
    <row r="7" spans="2:7" x14ac:dyDescent="0.25">
      <c r="B7" s="3" t="s">
        <v>11</v>
      </c>
      <c r="C7" s="2">
        <v>0.65714285714285714</v>
      </c>
      <c r="D7" s="2">
        <v>0.45833333333333331</v>
      </c>
      <c r="E7" s="2">
        <v>0.5714285714285714</v>
      </c>
      <c r="F7" s="2">
        <v>0.6785714285714286</v>
      </c>
      <c r="G7" s="2">
        <v>0.53846153846153844</v>
      </c>
    </row>
    <row r="8" spans="2:7" x14ac:dyDescent="0.25">
      <c r="B8" s="3" t="s">
        <v>12</v>
      </c>
      <c r="C8" s="2">
        <v>0.95238095238095233</v>
      </c>
      <c r="D8" s="2">
        <v>0.89655172413793105</v>
      </c>
      <c r="E8" s="2">
        <v>1</v>
      </c>
      <c r="F8" s="2">
        <v>0.95652173913043481</v>
      </c>
      <c r="G8" s="2">
        <v>0.88888888888888884</v>
      </c>
    </row>
    <row r="9" spans="2:7" x14ac:dyDescent="0.25">
      <c r="B9" s="3" t="s">
        <v>13</v>
      </c>
      <c r="C9" s="2">
        <v>0.56818181818181823</v>
      </c>
      <c r="D9" s="2">
        <v>0.8666666666666667</v>
      </c>
      <c r="E9" s="2">
        <v>0.9</v>
      </c>
      <c r="F9" s="2">
        <v>0.83333333333333337</v>
      </c>
      <c r="G9" s="2">
        <v>0.8928571428571429</v>
      </c>
    </row>
    <row r="10" spans="2:7" x14ac:dyDescent="0.25">
      <c r="B10" s="3" t="s">
        <v>14</v>
      </c>
      <c r="C10" s="2">
        <v>0.35714285714285715</v>
      </c>
      <c r="D10" s="2">
        <v>4.1666666666666664E-2</v>
      </c>
      <c r="E10" s="2">
        <v>3.3333333333333333E-2</v>
      </c>
      <c r="F10" s="2">
        <v>3.3333333333333333E-2</v>
      </c>
      <c r="G10" s="2">
        <v>0.1111111111111111</v>
      </c>
    </row>
    <row r="11" spans="2:7" x14ac:dyDescent="0.25">
      <c r="B11" s="3" t="s">
        <v>15</v>
      </c>
      <c r="C11" s="2">
        <v>0.79487179487179482</v>
      </c>
      <c r="D11" s="2">
        <v>0.63636363636363635</v>
      </c>
      <c r="E11" s="2">
        <v>0.93333333333333335</v>
      </c>
      <c r="F11" s="2">
        <v>0.75</v>
      </c>
      <c r="G11" s="2">
        <v>0.96153846153846156</v>
      </c>
    </row>
    <row r="13" spans="2:7" ht="90" x14ac:dyDescent="0.25">
      <c r="B13" s="4" t="s">
        <v>16</v>
      </c>
      <c r="C13" s="4" t="s">
        <v>17</v>
      </c>
      <c r="D13" s="4" t="s">
        <v>18</v>
      </c>
      <c r="E13" s="4" t="s">
        <v>19</v>
      </c>
      <c r="F13" s="4" t="s">
        <v>20</v>
      </c>
      <c r="G13" s="4" t="s">
        <v>21</v>
      </c>
    </row>
    <row r="14" spans="2:7" x14ac:dyDescent="0.25">
      <c r="B14" s="3" t="s">
        <v>22</v>
      </c>
      <c r="C14" s="2">
        <v>4.878048780487805E-2</v>
      </c>
      <c r="D14" s="2">
        <v>0</v>
      </c>
      <c r="E14" s="2">
        <v>0</v>
      </c>
      <c r="F14" s="2">
        <v>0</v>
      </c>
      <c r="G14" s="2">
        <v>7.407407407407407E-2</v>
      </c>
    </row>
    <row r="15" spans="2:7" x14ac:dyDescent="0.25">
      <c r="B15" s="3" t="s">
        <v>6</v>
      </c>
      <c r="C15" s="2">
        <v>0.54054054054054057</v>
      </c>
      <c r="D15" s="2">
        <v>0.60869565217391308</v>
      </c>
      <c r="E15" s="2">
        <v>0.75862068965517238</v>
      </c>
      <c r="F15" s="2">
        <v>0.65384615384615385</v>
      </c>
      <c r="G15" s="2">
        <v>0.34615384615384615</v>
      </c>
    </row>
    <row r="16" spans="2:7" x14ac:dyDescent="0.25">
      <c r="B16" s="3" t="s">
        <v>23</v>
      </c>
      <c r="C16" s="2">
        <v>6.8181818181818177E-2</v>
      </c>
      <c r="D16" s="2">
        <v>6.6666666666666666E-2</v>
      </c>
      <c r="E16" s="2">
        <v>0.13333333333333333</v>
      </c>
      <c r="F16" s="2">
        <v>0.04</v>
      </c>
      <c r="G16" s="2">
        <v>3.5714285714285712E-2</v>
      </c>
    </row>
    <row r="17" spans="2:7" x14ac:dyDescent="0.25">
      <c r="B17" s="3" t="s">
        <v>7</v>
      </c>
      <c r="C17" s="2">
        <v>2.7027027027027029E-2</v>
      </c>
      <c r="D17" s="2">
        <v>4.3478260869565216E-2</v>
      </c>
      <c r="E17" s="2">
        <v>0</v>
      </c>
      <c r="F17" s="2">
        <v>0</v>
      </c>
      <c r="G17" s="2">
        <v>0</v>
      </c>
    </row>
    <row r="18" spans="2:7" x14ac:dyDescent="0.25">
      <c r="B18" s="3" t="s">
        <v>24</v>
      </c>
      <c r="C18" s="2">
        <v>0.70731707317073167</v>
      </c>
      <c r="D18" s="2">
        <v>0.7</v>
      </c>
      <c r="E18" s="2">
        <v>0.62068965517241381</v>
      </c>
      <c r="F18" s="2">
        <v>0.69565217391304346</v>
      </c>
      <c r="G18" s="2">
        <v>0.72</v>
      </c>
    </row>
    <row r="19" spans="2:7" x14ac:dyDescent="0.25">
      <c r="B19" s="3" t="s">
        <v>8</v>
      </c>
      <c r="C19" s="2">
        <v>0.16666666666666666</v>
      </c>
      <c r="D19" s="2">
        <v>0</v>
      </c>
      <c r="E19" s="2">
        <v>0</v>
      </c>
      <c r="F19" s="2">
        <v>6.6666666666666666E-2</v>
      </c>
      <c r="G19" s="2">
        <v>7.1428571428571425E-2</v>
      </c>
    </row>
    <row r="20" spans="2:7" x14ac:dyDescent="0.25">
      <c r="B20" s="3" t="s">
        <v>9</v>
      </c>
      <c r="C20" s="2">
        <v>7.1428571428571425E-2</v>
      </c>
      <c r="D20" s="2">
        <v>0</v>
      </c>
      <c r="E20" s="2">
        <v>0</v>
      </c>
      <c r="F20" s="2">
        <v>4.1666666666666664E-2</v>
      </c>
      <c r="G20" s="2">
        <v>7.407407407407407E-2</v>
      </c>
    </row>
    <row r="21" spans="2:7" x14ac:dyDescent="0.25">
      <c r="B21" s="3" t="s">
        <v>25</v>
      </c>
      <c r="C21" s="2">
        <v>0.59459459459459463</v>
      </c>
      <c r="D21" s="2">
        <v>0.30434782608695654</v>
      </c>
      <c r="E21" s="2">
        <v>0.51724137931034486</v>
      </c>
      <c r="F21" s="2">
        <v>0.32</v>
      </c>
      <c r="G21" s="2">
        <v>0.15384615384615385</v>
      </c>
    </row>
    <row r="22" spans="2:7" x14ac:dyDescent="0.25">
      <c r="B22" s="3" t="s">
        <v>11</v>
      </c>
      <c r="C22" s="2">
        <v>0.22857142857142856</v>
      </c>
      <c r="D22" s="2">
        <v>8.3333333333333329E-2</v>
      </c>
      <c r="E22" s="2">
        <v>0.35714285714285715</v>
      </c>
      <c r="F22" s="2">
        <v>0.14285714285714285</v>
      </c>
      <c r="G22" s="2">
        <v>7.6923076923076927E-2</v>
      </c>
    </row>
    <row r="23" spans="2:7" x14ac:dyDescent="0.25">
      <c r="B23" s="3" t="s">
        <v>13</v>
      </c>
      <c r="C23" s="2">
        <v>0.75</v>
      </c>
      <c r="D23" s="2">
        <v>0.7</v>
      </c>
      <c r="E23" s="2">
        <v>0.8666666666666667</v>
      </c>
      <c r="F23" s="2">
        <v>0.83333333333333337</v>
      </c>
      <c r="G23" s="2">
        <v>0.8928571428571429</v>
      </c>
    </row>
    <row r="24" spans="2:7" x14ac:dyDescent="0.25">
      <c r="B24" s="3" t="s">
        <v>14</v>
      </c>
      <c r="C24" s="2">
        <v>0.35714285714285715</v>
      </c>
      <c r="D24" s="2">
        <v>4.1666666666666664E-2</v>
      </c>
      <c r="E24" s="2">
        <v>3.3333333333333333E-2</v>
      </c>
      <c r="F24" s="2">
        <v>3.3333333333333333E-2</v>
      </c>
      <c r="G24" s="2">
        <v>0.1111111111111111</v>
      </c>
    </row>
    <row r="25" spans="2:7" x14ac:dyDescent="0.25">
      <c r="B25" s="3" t="s">
        <v>15</v>
      </c>
      <c r="C25" s="2">
        <v>0.79487179487179482</v>
      </c>
      <c r="D25" s="2">
        <v>0.63636363636363635</v>
      </c>
      <c r="E25" s="2">
        <v>0.93333333333333335</v>
      </c>
      <c r="F25" s="2">
        <v>0.75</v>
      </c>
      <c r="G25" s="2">
        <v>0.96153846153846156</v>
      </c>
    </row>
    <row r="27" spans="2:7" ht="90" x14ac:dyDescent="0.25">
      <c r="B27" s="4" t="s">
        <v>43</v>
      </c>
      <c r="C27" s="4" t="s">
        <v>26</v>
      </c>
      <c r="D27" s="4" t="s">
        <v>27</v>
      </c>
      <c r="E27" s="4" t="s">
        <v>28</v>
      </c>
      <c r="F27" s="4" t="s">
        <v>29</v>
      </c>
      <c r="G27" s="4" t="s">
        <v>30</v>
      </c>
    </row>
    <row r="28" spans="2:7" x14ac:dyDescent="0.25">
      <c r="B28" s="3" t="s">
        <v>22</v>
      </c>
      <c r="C28" s="2">
        <v>0.78048780487804881</v>
      </c>
      <c r="D28" s="2">
        <v>0.8</v>
      </c>
      <c r="E28" s="2">
        <v>0.9642857142857143</v>
      </c>
      <c r="F28" s="2">
        <v>0.73913043478260865</v>
      </c>
      <c r="G28" s="2">
        <v>0.81481481481481477</v>
      </c>
    </row>
    <row r="29" spans="2:7" x14ac:dyDescent="0.25">
      <c r="B29" s="3" t="s">
        <v>6</v>
      </c>
      <c r="C29" s="2">
        <v>0.54054054054054057</v>
      </c>
      <c r="D29" s="2">
        <v>0.65217391304347827</v>
      </c>
      <c r="E29" s="2">
        <v>0.7931034482758621</v>
      </c>
      <c r="F29" s="2">
        <v>0.69230769230769229</v>
      </c>
      <c r="G29" s="2">
        <v>0.42307692307692307</v>
      </c>
    </row>
    <row r="30" spans="2:7" x14ac:dyDescent="0.25">
      <c r="B30" s="3" t="s">
        <v>23</v>
      </c>
      <c r="C30" s="2">
        <v>0.83333333333333337</v>
      </c>
      <c r="D30" s="2">
        <v>0.72413793103448276</v>
      </c>
      <c r="E30" s="2">
        <v>0.83333333333333337</v>
      </c>
      <c r="F30" s="2">
        <v>0.83333333333333337</v>
      </c>
      <c r="G30" s="2">
        <v>0.8214285714285714</v>
      </c>
    </row>
    <row r="31" spans="2:7" x14ac:dyDescent="0.25">
      <c r="B31" s="3" t="s">
        <v>7</v>
      </c>
      <c r="C31" s="2">
        <v>0.75609756097560976</v>
      </c>
      <c r="D31" s="2">
        <v>0.86363636363636365</v>
      </c>
      <c r="E31" s="2">
        <v>0.75862068965517238</v>
      </c>
      <c r="F31" s="2">
        <v>0.92592592592592593</v>
      </c>
      <c r="G31" s="2">
        <v>0.84</v>
      </c>
    </row>
    <row r="32" spans="2:7" x14ac:dyDescent="0.25">
      <c r="B32" s="3" t="s">
        <v>9</v>
      </c>
      <c r="C32" s="2">
        <v>0.80952380952380953</v>
      </c>
      <c r="D32" s="2">
        <v>0.8666666666666667</v>
      </c>
      <c r="E32" s="2">
        <v>0.7</v>
      </c>
      <c r="F32" s="2">
        <v>0.91666666666666663</v>
      </c>
      <c r="G32" s="2">
        <v>0.81481481481481477</v>
      </c>
    </row>
    <row r="33" spans="2:7" x14ac:dyDescent="0.25">
      <c r="B33" s="3" t="s">
        <v>25</v>
      </c>
      <c r="C33" s="2">
        <v>0.81081081081081086</v>
      </c>
      <c r="D33" s="2">
        <v>0.47826086956521741</v>
      </c>
      <c r="E33" s="2">
        <v>0.75862068965517238</v>
      </c>
      <c r="F33" s="2">
        <v>0.52</v>
      </c>
      <c r="G33" s="2">
        <v>0.42307692307692307</v>
      </c>
    </row>
    <row r="34" spans="2:7" x14ac:dyDescent="0.25">
      <c r="B34" s="3" t="s">
        <v>11</v>
      </c>
      <c r="C34" s="2">
        <v>0.5714285714285714</v>
      </c>
      <c r="D34" s="2">
        <v>0.5</v>
      </c>
      <c r="E34" s="2">
        <v>0.42857142857142855</v>
      </c>
      <c r="F34" s="2">
        <v>0.4642857142857143</v>
      </c>
      <c r="G34" s="2">
        <v>0.42307692307692307</v>
      </c>
    </row>
    <row r="35" spans="2:7" x14ac:dyDescent="0.25">
      <c r="B35" s="3" t="s">
        <v>14</v>
      </c>
      <c r="C35" s="2">
        <v>0.8571428571428571</v>
      </c>
      <c r="D35" s="2">
        <v>0.75</v>
      </c>
      <c r="E35" s="2">
        <v>0.73333333333333328</v>
      </c>
      <c r="F35" s="2">
        <v>0.83333333333333337</v>
      </c>
      <c r="G35" s="2">
        <v>0.66666666666666663</v>
      </c>
    </row>
    <row r="36" spans="2:7" x14ac:dyDescent="0.25">
      <c r="B36" s="3" t="s">
        <v>15</v>
      </c>
      <c r="C36" s="2">
        <v>0.28205128205128205</v>
      </c>
      <c r="D36" s="2">
        <v>0.5</v>
      </c>
      <c r="E36" s="2">
        <v>0.66666666666666663</v>
      </c>
      <c r="F36" s="2">
        <v>0.5357142857142857</v>
      </c>
      <c r="G36" s="2">
        <v>0.38461538461538464</v>
      </c>
    </row>
    <row r="38" spans="2:7" ht="90" x14ac:dyDescent="0.25">
      <c r="B38" s="4" t="s">
        <v>31</v>
      </c>
      <c r="C38" s="4" t="s">
        <v>32</v>
      </c>
      <c r="D38" s="4" t="s">
        <v>33</v>
      </c>
      <c r="E38" s="4" t="s">
        <v>34</v>
      </c>
      <c r="F38" s="4" t="s">
        <v>35</v>
      </c>
      <c r="G38" s="4" t="s">
        <v>36</v>
      </c>
    </row>
    <row r="39" spans="2:7" x14ac:dyDescent="0.25">
      <c r="B39" s="3" t="s">
        <v>6</v>
      </c>
      <c r="C39" s="2">
        <v>0.56756756756756754</v>
      </c>
      <c r="D39" s="2">
        <v>0.65217391304347827</v>
      </c>
      <c r="E39" s="2">
        <v>0.7931034482758621</v>
      </c>
      <c r="F39" s="2">
        <v>0.69230769230769229</v>
      </c>
      <c r="G39" s="2">
        <v>0.46153846153846156</v>
      </c>
    </row>
    <row r="40" spans="2:7" x14ac:dyDescent="0.25">
      <c r="B40" s="3" t="s">
        <v>23</v>
      </c>
      <c r="C40" s="2">
        <v>0.9285714285714286</v>
      </c>
      <c r="D40" s="2">
        <v>0.89655172413793105</v>
      </c>
      <c r="E40" s="2">
        <v>1</v>
      </c>
      <c r="F40" s="2">
        <v>1</v>
      </c>
      <c r="G40" s="2">
        <v>0.9285714285714286</v>
      </c>
    </row>
    <row r="41" spans="2:7" x14ac:dyDescent="0.25">
      <c r="B41" s="3" t="s">
        <v>25</v>
      </c>
      <c r="C41" s="2">
        <v>0.89189189189189189</v>
      </c>
      <c r="D41" s="2">
        <v>0.91304347826086951</v>
      </c>
      <c r="E41" s="2">
        <v>0.93103448275862066</v>
      </c>
      <c r="F41" s="2">
        <v>0.92</v>
      </c>
      <c r="G41" s="2">
        <v>0.84615384615384615</v>
      </c>
    </row>
    <row r="42" spans="2:7" x14ac:dyDescent="0.25">
      <c r="B42" s="3" t="s">
        <v>11</v>
      </c>
      <c r="C42" s="2">
        <v>0.22857142857142856</v>
      </c>
      <c r="D42" s="2">
        <v>8.3333333333333329E-2</v>
      </c>
      <c r="E42" s="2">
        <v>0.35714285714285715</v>
      </c>
      <c r="F42" s="2">
        <v>0.2857142857142857</v>
      </c>
      <c r="G42" s="2">
        <v>0.23076923076923078</v>
      </c>
    </row>
    <row r="43" spans="2:7" x14ac:dyDescent="0.25">
      <c r="B43" s="3" t="s">
        <v>14</v>
      </c>
      <c r="C43" s="2">
        <v>0.95238095238095233</v>
      </c>
      <c r="D43" s="2">
        <v>0.875</v>
      </c>
      <c r="E43" s="2">
        <v>0.8666666666666667</v>
      </c>
      <c r="F43" s="2">
        <v>0.93333333333333335</v>
      </c>
      <c r="G43" s="2">
        <v>0.85185185185185186</v>
      </c>
    </row>
    <row r="44" spans="2:7" x14ac:dyDescent="0.25">
      <c r="B44" s="3" t="s">
        <v>15</v>
      </c>
      <c r="C44" s="2">
        <v>0.82051282051282048</v>
      </c>
      <c r="D44" s="2">
        <v>0.81818181818181823</v>
      </c>
      <c r="E44" s="2">
        <v>0.93333333333333335</v>
      </c>
      <c r="F44" s="2">
        <v>0.9285714285714286</v>
      </c>
      <c r="G44" s="2">
        <v>0.80769230769230771</v>
      </c>
    </row>
    <row r="46" spans="2:7" ht="105" x14ac:dyDescent="0.25">
      <c r="B46" s="4" t="s">
        <v>44</v>
      </c>
      <c r="C46" s="4" t="s">
        <v>37</v>
      </c>
      <c r="D46" s="4" t="s">
        <v>38</v>
      </c>
      <c r="E46" s="4" t="s">
        <v>39</v>
      </c>
      <c r="F46" s="4" t="s">
        <v>40</v>
      </c>
      <c r="G46" s="4" t="s">
        <v>41</v>
      </c>
    </row>
    <row r="47" spans="2:7" x14ac:dyDescent="0.25">
      <c r="B47" s="3" t="s">
        <v>6</v>
      </c>
      <c r="C47" s="2">
        <v>0.78378378378378377</v>
      </c>
      <c r="D47" s="2">
        <v>0.78260869565217395</v>
      </c>
      <c r="E47" s="2">
        <v>0.86206896551724133</v>
      </c>
      <c r="F47" s="2">
        <v>0.73076923076923073</v>
      </c>
      <c r="G47" s="2">
        <v>0.84615384615384615</v>
      </c>
    </row>
    <row r="48" spans="2:7" x14ac:dyDescent="0.25">
      <c r="B48" s="3" t="s">
        <v>8</v>
      </c>
      <c r="C48" s="2">
        <v>0.35714285714285715</v>
      </c>
      <c r="D48" s="2">
        <v>0.41666666666666669</v>
      </c>
      <c r="E48" s="2">
        <v>0.33333333333333331</v>
      </c>
      <c r="F48" s="2">
        <v>0.33333333333333331</v>
      </c>
      <c r="G48" s="2">
        <v>0.2857142857142857</v>
      </c>
    </row>
    <row r="49" spans="2:7" x14ac:dyDescent="0.25">
      <c r="B49" s="3" t="s">
        <v>25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</row>
    <row r="50" spans="2:7" x14ac:dyDescent="0.25">
      <c r="B50" s="3" t="s">
        <v>11</v>
      </c>
      <c r="C50" s="2">
        <v>0.91428571428571426</v>
      </c>
      <c r="D50" s="2">
        <v>0.79166666666666663</v>
      </c>
      <c r="E50" s="2">
        <v>0.8571428571428571</v>
      </c>
      <c r="F50" s="2">
        <v>0.8571428571428571</v>
      </c>
      <c r="G50" s="2">
        <v>0.84615384615384615</v>
      </c>
    </row>
    <row r="51" spans="2:7" x14ac:dyDescent="0.25">
      <c r="B51" s="3" t="s">
        <v>14</v>
      </c>
      <c r="C51" s="2">
        <v>0.95238095238095233</v>
      </c>
      <c r="D51" s="2">
        <v>0.95833333333333337</v>
      </c>
      <c r="E51" s="2">
        <v>0.96666666666666667</v>
      </c>
      <c r="F51" s="2">
        <v>0.96666666666666667</v>
      </c>
      <c r="G51" s="2">
        <v>0.88888888888888884</v>
      </c>
    </row>
    <row r="52" spans="2:7" x14ac:dyDescent="0.25">
      <c r="B52" s="3" t="s">
        <v>42</v>
      </c>
      <c r="C52" s="2">
        <v>5.7142857142857141E-2</v>
      </c>
      <c r="D52" s="2">
        <v>0</v>
      </c>
      <c r="E52" s="2">
        <v>0</v>
      </c>
      <c r="F52" s="2">
        <v>0</v>
      </c>
      <c r="G52" s="2">
        <v>0</v>
      </c>
    </row>
  </sheetData>
  <conditionalFormatting sqref="B6:B11">
    <cfRule type="duplicateValues" dxfId="3" priority="7"/>
  </conditionalFormatting>
  <conditionalFormatting sqref="B2:B5">
    <cfRule type="duplicateValues" dxfId="2" priority="8"/>
  </conditionalFormatting>
  <conditionalFormatting sqref="B34:B36 B28:B31">
    <cfRule type="duplicateValues" dxfId="1" priority="4"/>
  </conditionalFormatting>
  <conditionalFormatting sqref="B47:B5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gins-PC</dc:creator>
  <cp:lastModifiedBy>Eleanor Young</cp:lastModifiedBy>
  <dcterms:created xsi:type="dcterms:W3CDTF">2019-04-10T20:30:47Z</dcterms:created>
  <dcterms:modified xsi:type="dcterms:W3CDTF">2019-10-04T15:59:25Z</dcterms:modified>
</cp:coreProperties>
</file>